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xl/webextensions/taskpanes.xml" ContentType="application/vnd.ms-office.webextensiontaskpanes+xml"/>
  <Override PartName="/xl/webextensions/webextension1.xml" ContentType="application/vnd.ms-office.webextensi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11/relationships/webextensiontaskpanes" Target="xl/webextensions/taskpanes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/>
  <mc:AlternateContent xmlns:mc="http://schemas.openxmlformats.org/markup-compatibility/2006">
    <mc:Choice Requires="x15">
      <x15ac:absPath xmlns:x15ac="http://schemas.microsoft.com/office/spreadsheetml/2010/11/ac" url="D:\Articles - Own\2024 Sagath NEB CNV MU\"/>
    </mc:Choice>
  </mc:AlternateContent>
  <xr:revisionPtr revIDLastSave="0" documentId="13_ncr:1_{E815E78B-1A94-480E-A67F-3C88B8A0A9D0}" xr6:coauthVersionLast="47" xr6:coauthVersionMax="47" xr10:uidLastSave="{00000000-0000-0000-0000-000000000000}"/>
  <bookViews>
    <workbookView xWindow="-110" yWindow="-110" windowWidth="29020" windowHeight="17500" tabRatio="878" xr2:uid="{264322C5-A390-4F3F-A9E8-EC5A3E89F4AB}"/>
  </bookViews>
  <sheets>
    <sheet name="STable2. GnomAD SVs 4.0" sheetId="3" r:id="rId1"/>
  </sheets>
  <definedNames>
    <definedName name="_xlnm._FilterDatabase" localSheetId="0" hidden="1">'STable2. GnomAD SVs 4.0'!$A$1:$M$6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9" i="3" l="1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F30" i="3"/>
  <c r="F31" i="3"/>
  <c r="F32" i="3"/>
  <c r="F33" i="3"/>
  <c r="F34" i="3"/>
  <c r="F35" i="3"/>
  <c r="F36" i="3"/>
  <c r="F37" i="3"/>
  <c r="F38" i="3"/>
  <c r="F39" i="3"/>
  <c r="F40" i="3"/>
  <c r="F41" i="3"/>
  <c r="F42" i="3"/>
  <c r="F43" i="3"/>
  <c r="F44" i="3"/>
  <c r="F45" i="3"/>
  <c r="F46" i="3"/>
  <c r="F47" i="3"/>
  <c r="F48" i="3"/>
  <c r="F49" i="3"/>
  <c r="F50" i="3"/>
  <c r="F51" i="3"/>
  <c r="F52" i="3"/>
  <c r="F53" i="3"/>
  <c r="F54" i="3"/>
  <c r="F55" i="3"/>
  <c r="F56" i="3"/>
  <c r="F57" i="3"/>
  <c r="F58" i="3"/>
  <c r="F59" i="3"/>
  <c r="F60" i="3"/>
  <c r="F61" i="3"/>
  <c r="F62" i="3"/>
  <c r="F63" i="3"/>
  <c r="F64" i="3"/>
  <c r="F65" i="3"/>
  <c r="F66" i="3"/>
  <c r="F67" i="3"/>
  <c r="F68" i="3"/>
  <c r="F69" i="3"/>
  <c r="F3" i="3"/>
  <c r="F4" i="3"/>
  <c r="F5" i="3"/>
  <c r="F6" i="3"/>
  <c r="F7" i="3"/>
  <c r="F8" i="3"/>
  <c r="F2" i="3"/>
</calcChain>
</file>

<file path=xl/sharedStrings.xml><?xml version="1.0" encoding="utf-8"?>
<sst xmlns="http://schemas.openxmlformats.org/spreadsheetml/2006/main" count="352" uniqueCount="164">
  <si>
    <t>Variant ID</t>
  </si>
  <si>
    <t>Consequence</t>
  </si>
  <si>
    <t>Class</t>
  </si>
  <si>
    <t>Size</t>
  </si>
  <si>
    <t>Allele Count</t>
  </si>
  <si>
    <t>Allele Number</t>
  </si>
  <si>
    <t>Allele Frequency</t>
  </si>
  <si>
    <t>Homozygote Count</t>
  </si>
  <si>
    <t>DEL_CHR2_106E922C</t>
  </si>
  <si>
    <t>intronic</t>
  </si>
  <si>
    <t>deletion</t>
  </si>
  <si>
    <t>0.000064</t>
  </si>
  <si>
    <t>DEL_CHR2_196BC5C6</t>
  </si>
  <si>
    <t>0.000008</t>
  </si>
  <si>
    <t>DEL_CHR2_1BD41114</t>
  </si>
  <si>
    <t>loss of function</t>
  </si>
  <si>
    <t>DEL_CHR2_4A6F3695</t>
  </si>
  <si>
    <t>0.002963</t>
  </si>
  <si>
    <t>DEL_CHR2_53DD2182</t>
  </si>
  <si>
    <t>0.000135</t>
  </si>
  <si>
    <t>DEL_CHR2_5602182D</t>
  </si>
  <si>
    <t>0.000288</t>
  </si>
  <si>
    <t>DEL_CHR2_63B472C2</t>
  </si>
  <si>
    <t>0.000016</t>
  </si>
  <si>
    <t>DEL_CHR2_6C03ADCB</t>
  </si>
  <si>
    <t>0.001763</t>
  </si>
  <si>
    <t>DEL_CHR2_6CB85D1A</t>
  </si>
  <si>
    <t>0.00004</t>
  </si>
  <si>
    <t>DEL_CHR2_73811A0D</t>
  </si>
  <si>
    <t>0.000294</t>
  </si>
  <si>
    <t>DEL_CHR2_78F11459</t>
  </si>
  <si>
    <t>DEL_CHR2_7B359E55</t>
  </si>
  <si>
    <t>DEL_CHR2_85227671</t>
  </si>
  <si>
    <t>DEL_CHR2_93A396F0</t>
  </si>
  <si>
    <t>DEL_CHR2_98FF079F</t>
  </si>
  <si>
    <t>0.000032</t>
  </si>
  <si>
    <t>DEL_CHR2_AABD750E</t>
  </si>
  <si>
    <t>DEL_CHR2_B92B023F</t>
  </si>
  <si>
    <t>0.000087</t>
  </si>
  <si>
    <t>DEL_CHR2_BFD388A0</t>
  </si>
  <si>
    <t>DEL_CHR2_C75AE306</t>
  </si>
  <si>
    <t>0.00008</t>
  </si>
  <si>
    <t>DEL_CHR2_CDEEB618</t>
  </si>
  <si>
    <t>DEL_CHR2_D01E459F</t>
  </si>
  <si>
    <t>0.00045</t>
  </si>
  <si>
    <t>DEL_CHR2_D1486335</t>
  </si>
  <si>
    <t>DEL_CHR2_D4602472</t>
  </si>
  <si>
    <t>DEL_CHR2_D55C2BB2</t>
  </si>
  <si>
    <t>DEL_CHR2_DBF2CDD2</t>
  </si>
  <si>
    <t>0.000048</t>
  </si>
  <si>
    <t>DEL_CHR2_DDEC980C</t>
  </si>
  <si>
    <t>0.000024</t>
  </si>
  <si>
    <t>DEL_CHR2_ED567304</t>
  </si>
  <si>
    <t>DEL_CHR2_F29AA5B2</t>
  </si>
  <si>
    <t>DEL_CHR2_F546038C</t>
  </si>
  <si>
    <t>DEL_CHR2_FE6DC012</t>
  </si>
  <si>
    <t>DUP_CHR2_0116D4A6</t>
  </si>
  <si>
    <t>partial exon duplication</t>
  </si>
  <si>
    <t>duplication</t>
  </si>
  <si>
    <t>0.000126</t>
  </si>
  <si>
    <t>DUP_CHR2_0A8CD96A</t>
  </si>
  <si>
    <t>DUP_CHR2_0D704A66</t>
  </si>
  <si>
    <t>DUP_CHR2_511A8660</t>
  </si>
  <si>
    <t>DUP_CHR2_60038C1E</t>
  </si>
  <si>
    <t>int. exon duplication</t>
  </si>
  <si>
    <t>0.000009</t>
  </si>
  <si>
    <t>DUP_CHR2_65E9571B</t>
  </si>
  <si>
    <t>0.00002</t>
  </si>
  <si>
    <t>DUP_CHR2_675B0B26</t>
  </si>
  <si>
    <t>DUP_CHR2_7F1CA3D3</t>
  </si>
  <si>
    <t>DUP_CHR2_86667416</t>
  </si>
  <si>
    <t>DUP_CHR2_8861760B</t>
  </si>
  <si>
    <t>0.000386</t>
  </si>
  <si>
    <t>DUP_CHR2_8E3A04F8</t>
  </si>
  <si>
    <t>DUP_CHR2_8F9484B9</t>
  </si>
  <si>
    <t>DUP_CHR2_9E390482</t>
  </si>
  <si>
    <t>0.005302</t>
  </si>
  <si>
    <t>DUP_CHR2_A2D5625F</t>
  </si>
  <si>
    <t>0.000075</t>
  </si>
  <si>
    <t>DUP_CHR2_B51D4715</t>
  </si>
  <si>
    <t>DUP_CHR2_E552F6A9</t>
  </si>
  <si>
    <t>DUP_CHR2_F90DAD34</t>
  </si>
  <si>
    <t>DUP_CHR2_FB71005C</t>
  </si>
  <si>
    <t>INS_CHR2_0363D969</t>
  </si>
  <si>
    <t>insertion</t>
  </si>
  <si>
    <t>0.000079</t>
  </si>
  <si>
    <t>INS_CHR2_075D6A27</t>
  </si>
  <si>
    <t>0.000484</t>
  </si>
  <si>
    <t>INS_CHR2_269636CB</t>
  </si>
  <si>
    <t>0.000071</t>
  </si>
  <si>
    <t>INS_CHR2_2D2086FF</t>
  </si>
  <si>
    <t>INS_CHR2_32FFDE4D</t>
  </si>
  <si>
    <t>INS_CHR2_3795510D</t>
  </si>
  <si>
    <t>INS_CHR2_544EB77B</t>
  </si>
  <si>
    <t>INS_CHR2_5ACE726F</t>
  </si>
  <si>
    <t>INS_CHR2_7D76653C</t>
  </si>
  <si>
    <t>INS_CHR2_7D8C8C7F</t>
  </si>
  <si>
    <t>INS_CHR2_80EA2957</t>
  </si>
  <si>
    <t>0.000222</t>
  </si>
  <si>
    <t>INS_CHR2_92167FA6</t>
  </si>
  <si>
    <t>INS_CHR2_A7C69038</t>
  </si>
  <si>
    <t>INS_CHR2_B9399973</t>
  </si>
  <si>
    <t>INS_CHR2_C139C045</t>
  </si>
  <si>
    <t>INS_CHR2_E5B4F652</t>
  </si>
  <si>
    <t>INS_CHR2_E84641A1</t>
  </si>
  <si>
    <t>INS_CHR2_F07E6A3D</t>
  </si>
  <si>
    <t>INS_CHR2_F6EB2451</t>
  </si>
  <si>
    <t>INS_CHR2_FDC888DE</t>
  </si>
  <si>
    <t>Start</t>
  </si>
  <si>
    <t>Stop</t>
  </si>
  <si>
    <t>Kind</t>
  </si>
  <si>
    <t>Ex 173</t>
  </si>
  <si>
    <t>Ex 183 - 5' UTR</t>
  </si>
  <si>
    <t>Ex 170</t>
  </si>
  <si>
    <t>Ex 168</t>
  </si>
  <si>
    <t>Ex 163</t>
  </si>
  <si>
    <t>Ex 159</t>
  </si>
  <si>
    <t>Ex 136-143</t>
  </si>
  <si>
    <t>Ex 129-133</t>
  </si>
  <si>
    <t>Ex 125-127</t>
  </si>
  <si>
    <t>Ex 67-72</t>
  </si>
  <si>
    <t>Ex 66-70</t>
  </si>
  <si>
    <t>Ex 62-69</t>
  </si>
  <si>
    <t>Ex 65-68</t>
  </si>
  <si>
    <t>Ex 58-65</t>
  </si>
  <si>
    <t>Ex 55</t>
  </si>
  <si>
    <t>Ex 49-51</t>
  </si>
  <si>
    <t>Ex 41-46</t>
  </si>
  <si>
    <t>Ex 14</t>
  </si>
  <si>
    <t>TRI, ex 101-105</t>
  </si>
  <si>
    <t>TRI, ex 98-102</t>
  </si>
  <si>
    <t>TRI, ex 85-102</t>
  </si>
  <si>
    <t>TRI, ex 83-89</t>
  </si>
  <si>
    <t>TRI, ex 85-101</t>
  </si>
  <si>
    <t>TRI, ex 82-86</t>
  </si>
  <si>
    <t>Int 182</t>
  </si>
  <si>
    <t>Int 179</t>
  </si>
  <si>
    <t>Int 174</t>
  </si>
  <si>
    <t>Int 169</t>
  </si>
  <si>
    <t>Int 162</t>
  </si>
  <si>
    <t>Int 156</t>
  </si>
  <si>
    <t>Int 154</t>
  </si>
  <si>
    <t>Int 138</t>
  </si>
  <si>
    <t>Int 129</t>
  </si>
  <si>
    <t>Int 124</t>
  </si>
  <si>
    <t>Int 114</t>
  </si>
  <si>
    <t>Int 107</t>
  </si>
  <si>
    <t>Int 77</t>
  </si>
  <si>
    <t>Int 76</t>
  </si>
  <si>
    <t>Int 71</t>
  </si>
  <si>
    <t>Int 65</t>
  </si>
  <si>
    <t>Int 55</t>
  </si>
  <si>
    <t>Int 52</t>
  </si>
  <si>
    <t>Int 44</t>
  </si>
  <si>
    <t>Int 33</t>
  </si>
  <si>
    <t>Int 37</t>
  </si>
  <si>
    <t>Int 24</t>
  </si>
  <si>
    <t>Int 13</t>
  </si>
  <si>
    <t>Int 10</t>
  </si>
  <si>
    <t>Int 9</t>
  </si>
  <si>
    <t>Int 5</t>
  </si>
  <si>
    <t>Ex 159-168</t>
  </si>
  <si>
    <t>Ex 174</t>
  </si>
  <si>
    <t>Number of ex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0"/>
  </numFmts>
  <fonts count="1" x14ac:knownFonts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3">
    <xf numFmtId="0" fontId="0" fillId="0" borderId="0" xfId="0"/>
    <xf numFmtId="164" fontId="0" fillId="0" borderId="0" xfId="0" applyNumberFormat="1"/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ebextensions/_rels/taskpanes.xml.rels><?xml version="1.0" encoding="UTF-8" standalone="yes"?>
<Relationships xmlns="http://schemas.openxmlformats.org/package/2006/relationships"><Relationship Id="rId1" Type="http://schemas.microsoft.com/office/2011/relationships/webextension" Target="webextension1.xml"/></Relationships>
</file>

<file path=xl/webextensions/taskpanes.xml><?xml version="1.0" encoding="utf-8"?>
<wetp:taskpanes xmlns:wetp="http://schemas.microsoft.com/office/webextensions/taskpanes/2010/11">
  <wetp:taskpane dockstate="right" visibility="0" width="525" row="4">
    <wetp:webextensionref xmlns:r="http://schemas.openxmlformats.org/officeDocument/2006/relationships" r:id="rId1"/>
  </wetp:taskpane>
</wetp:taskpanes>
</file>

<file path=xl/webextensions/webextension1.xml><?xml version="1.0" encoding="utf-8"?>
<we:webextension xmlns:we="http://schemas.microsoft.com/office/webextensions/webextension/2010/11" id="{79C6352F-A1DD-4742-A306-58D3ACEE2566}">
  <we:reference id="wa200002503" version="1.0.0.0" store="en-US" storeType="OMEX"/>
  <we:alternateReferences>
    <we:reference id="WA200002503" version="1.0.0.0" store="WA200002503" storeType="OMEX"/>
  </we:alternateReferences>
  <we:properties/>
  <we:bindings/>
  <we:snapshot xmlns:r="http://schemas.openxmlformats.org/officeDocument/2006/relationships"/>
</we:webextension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CF54F3-E0AE-4D5E-A691-7F9ACE78B191}">
  <dimension ref="A1:M92"/>
  <sheetViews>
    <sheetView tabSelected="1" topLeftCell="B1" zoomScale="104" workbookViewId="0">
      <selection activeCell="F25" sqref="F25"/>
    </sheetView>
  </sheetViews>
  <sheetFormatPr defaultColWidth="20.54296875" defaultRowHeight="14.5" x14ac:dyDescent="0.35"/>
  <sheetData>
    <row r="1" spans="1:13" s="2" customFormat="1" ht="15" thickBot="1" x14ac:dyDescent="0.4">
      <c r="A1" s="2" t="s">
        <v>0</v>
      </c>
      <c r="B1" s="2" t="s">
        <v>1</v>
      </c>
      <c r="C1" s="2" t="s">
        <v>2</v>
      </c>
      <c r="D1" s="2" t="s">
        <v>108</v>
      </c>
      <c r="E1" s="2" t="s">
        <v>109</v>
      </c>
      <c r="G1" s="2" t="s">
        <v>3</v>
      </c>
      <c r="H1" s="2" t="s">
        <v>4</v>
      </c>
      <c r="I1" s="2" t="s">
        <v>110</v>
      </c>
      <c r="J1" s="2" t="s">
        <v>163</v>
      </c>
      <c r="K1" s="2" t="s">
        <v>5</v>
      </c>
      <c r="L1" s="2" t="s">
        <v>6</v>
      </c>
      <c r="M1" s="2" t="s">
        <v>7</v>
      </c>
    </row>
    <row r="2" spans="1:13" x14ac:dyDescent="0.35">
      <c r="A2" t="s">
        <v>42</v>
      </c>
      <c r="B2" t="s">
        <v>15</v>
      </c>
      <c r="C2" t="s">
        <v>10</v>
      </c>
      <c r="D2">
        <v>151484902</v>
      </c>
      <c r="E2">
        <v>151489059</v>
      </c>
      <c r="F2" t="str">
        <f>_xlfn.CONCAT("2",":",D2,"-",E2)</f>
        <v>2:151484902-151489059</v>
      </c>
      <c r="G2">
        <v>4157</v>
      </c>
      <c r="H2">
        <v>1</v>
      </c>
      <c r="I2" t="s">
        <v>112</v>
      </c>
      <c r="J2">
        <v>1</v>
      </c>
      <c r="K2">
        <v>126092</v>
      </c>
      <c r="L2" t="s">
        <v>13</v>
      </c>
      <c r="M2">
        <v>0</v>
      </c>
    </row>
    <row r="3" spans="1:13" x14ac:dyDescent="0.35">
      <c r="A3" t="s">
        <v>93</v>
      </c>
      <c r="B3" t="s">
        <v>9</v>
      </c>
      <c r="C3" t="s">
        <v>84</v>
      </c>
      <c r="D3">
        <v>151488541</v>
      </c>
      <c r="F3" t="str">
        <f t="shared" ref="F3:F66" si="0">_xlfn.CONCAT("2",":",D3,"-",E3)</f>
        <v>2:151488541-</v>
      </c>
      <c r="G3">
        <v>59</v>
      </c>
      <c r="H3">
        <v>1</v>
      </c>
      <c r="I3" t="s">
        <v>135</v>
      </c>
      <c r="K3">
        <v>125960</v>
      </c>
      <c r="L3" t="s">
        <v>13</v>
      </c>
      <c r="M3">
        <v>0</v>
      </c>
    </row>
    <row r="4" spans="1:13" x14ac:dyDescent="0.35">
      <c r="A4" t="s">
        <v>8</v>
      </c>
      <c r="B4" t="s">
        <v>9</v>
      </c>
      <c r="C4" t="s">
        <v>10</v>
      </c>
      <c r="D4">
        <v>151488703</v>
      </c>
      <c r="E4">
        <v>151488899</v>
      </c>
      <c r="F4" t="str">
        <f t="shared" si="0"/>
        <v>2:151488703-151488899</v>
      </c>
      <c r="G4">
        <v>196</v>
      </c>
      <c r="H4">
        <v>8</v>
      </c>
      <c r="I4" t="s">
        <v>135</v>
      </c>
      <c r="K4">
        <v>125730</v>
      </c>
      <c r="L4" t="s">
        <v>11</v>
      </c>
      <c r="M4">
        <v>1</v>
      </c>
    </row>
    <row r="5" spans="1:13" x14ac:dyDescent="0.35">
      <c r="A5" t="s">
        <v>39</v>
      </c>
      <c r="B5" t="s">
        <v>9</v>
      </c>
      <c r="C5" t="s">
        <v>10</v>
      </c>
      <c r="D5">
        <v>151491782</v>
      </c>
      <c r="E5">
        <v>151492090</v>
      </c>
      <c r="F5" t="str">
        <f t="shared" si="0"/>
        <v>2:151491782-151492090</v>
      </c>
      <c r="G5">
        <v>308</v>
      </c>
      <c r="H5">
        <v>1</v>
      </c>
      <c r="I5" t="s">
        <v>136</v>
      </c>
      <c r="K5">
        <v>125654</v>
      </c>
      <c r="L5" t="s">
        <v>13</v>
      </c>
      <c r="M5">
        <v>0</v>
      </c>
    </row>
    <row r="6" spans="1:13" x14ac:dyDescent="0.35">
      <c r="A6" t="s">
        <v>36</v>
      </c>
      <c r="B6" t="s">
        <v>9</v>
      </c>
      <c r="C6" t="s">
        <v>10</v>
      </c>
      <c r="D6">
        <v>151494649</v>
      </c>
      <c r="E6">
        <v>151494816</v>
      </c>
      <c r="F6" t="str">
        <f t="shared" si="0"/>
        <v>2:151494649-151494816</v>
      </c>
      <c r="G6">
        <v>167</v>
      </c>
      <c r="H6">
        <v>2</v>
      </c>
      <c r="I6" t="s">
        <v>137</v>
      </c>
      <c r="K6">
        <v>125842</v>
      </c>
      <c r="L6" t="s">
        <v>23</v>
      </c>
      <c r="M6">
        <v>0</v>
      </c>
    </row>
    <row r="7" spans="1:13" x14ac:dyDescent="0.35">
      <c r="A7" t="s">
        <v>53</v>
      </c>
      <c r="B7" t="s">
        <v>9</v>
      </c>
      <c r="C7" t="s">
        <v>10</v>
      </c>
      <c r="D7">
        <v>151494804</v>
      </c>
      <c r="E7">
        <v>151494912</v>
      </c>
      <c r="F7" t="str">
        <f t="shared" si="0"/>
        <v>2:151494804-151494912</v>
      </c>
      <c r="G7">
        <v>108</v>
      </c>
      <c r="H7">
        <v>3</v>
      </c>
      <c r="I7" t="s">
        <v>137</v>
      </c>
      <c r="K7">
        <v>125930</v>
      </c>
      <c r="L7" t="s">
        <v>51</v>
      </c>
      <c r="M7">
        <v>0</v>
      </c>
    </row>
    <row r="8" spans="1:13" x14ac:dyDescent="0.35">
      <c r="A8" t="s">
        <v>62</v>
      </c>
      <c r="B8" t="s">
        <v>9</v>
      </c>
      <c r="C8" t="s">
        <v>58</v>
      </c>
      <c r="D8">
        <v>151495889</v>
      </c>
      <c r="E8">
        <v>151496119</v>
      </c>
      <c r="F8" t="str">
        <f t="shared" si="0"/>
        <v>2:151495889-151496119</v>
      </c>
      <c r="G8">
        <v>230</v>
      </c>
      <c r="H8">
        <v>1</v>
      </c>
      <c r="I8" t="s">
        <v>137</v>
      </c>
      <c r="K8">
        <v>126092</v>
      </c>
      <c r="L8" t="s">
        <v>13</v>
      </c>
      <c r="M8">
        <v>0</v>
      </c>
    </row>
    <row r="9" spans="1:13" x14ac:dyDescent="0.35">
      <c r="A9" t="s">
        <v>70</v>
      </c>
      <c r="B9" t="s">
        <v>64</v>
      </c>
      <c r="C9" t="s">
        <v>58</v>
      </c>
      <c r="D9">
        <v>151496114</v>
      </c>
      <c r="E9">
        <v>151496463</v>
      </c>
      <c r="F9" t="str">
        <f t="shared" si="0"/>
        <v>2:151496114-151496463</v>
      </c>
      <c r="G9">
        <v>349</v>
      </c>
      <c r="H9">
        <v>1</v>
      </c>
      <c r="I9" t="s">
        <v>162</v>
      </c>
      <c r="J9">
        <v>1</v>
      </c>
      <c r="K9">
        <v>126092</v>
      </c>
      <c r="L9" t="s">
        <v>13</v>
      </c>
      <c r="M9">
        <v>0</v>
      </c>
    </row>
    <row r="10" spans="1:13" x14ac:dyDescent="0.35">
      <c r="A10" t="s">
        <v>28</v>
      </c>
      <c r="B10" t="s">
        <v>15</v>
      </c>
      <c r="C10" t="s">
        <v>10</v>
      </c>
      <c r="D10">
        <v>151496427</v>
      </c>
      <c r="E10">
        <v>151497198</v>
      </c>
      <c r="F10" t="str">
        <f t="shared" si="0"/>
        <v>2:151496427-151497198</v>
      </c>
      <c r="G10">
        <v>771</v>
      </c>
      <c r="H10">
        <v>37</v>
      </c>
      <c r="I10" t="s">
        <v>111</v>
      </c>
      <c r="J10">
        <v>1</v>
      </c>
      <c r="K10">
        <v>125942</v>
      </c>
      <c r="L10" t="s">
        <v>29</v>
      </c>
      <c r="M10">
        <v>1</v>
      </c>
    </row>
    <row r="11" spans="1:13" x14ac:dyDescent="0.35">
      <c r="A11" t="s">
        <v>73</v>
      </c>
      <c r="B11" t="s">
        <v>64</v>
      </c>
      <c r="C11" t="s">
        <v>58</v>
      </c>
      <c r="D11">
        <v>151496769</v>
      </c>
      <c r="E11">
        <v>151497486</v>
      </c>
      <c r="F11" t="str">
        <f t="shared" si="0"/>
        <v>2:151496769-151497486</v>
      </c>
      <c r="G11">
        <v>717</v>
      </c>
      <c r="H11">
        <v>3</v>
      </c>
      <c r="I11" t="s">
        <v>111</v>
      </c>
      <c r="J11">
        <v>1</v>
      </c>
      <c r="K11">
        <v>126092</v>
      </c>
      <c r="L11" t="s">
        <v>51</v>
      </c>
      <c r="M11">
        <v>0</v>
      </c>
    </row>
    <row r="12" spans="1:13" x14ac:dyDescent="0.35">
      <c r="A12" t="s">
        <v>22</v>
      </c>
      <c r="B12" t="s">
        <v>15</v>
      </c>
      <c r="C12" t="s">
        <v>10</v>
      </c>
      <c r="D12">
        <v>151499003</v>
      </c>
      <c r="E12">
        <v>151500230</v>
      </c>
      <c r="F12" t="str">
        <f t="shared" si="0"/>
        <v>2:151499003-151500230</v>
      </c>
      <c r="G12">
        <v>1227</v>
      </c>
      <c r="H12">
        <v>2</v>
      </c>
      <c r="I12" t="s">
        <v>113</v>
      </c>
      <c r="J12">
        <v>1</v>
      </c>
      <c r="K12">
        <v>126092</v>
      </c>
      <c r="L12" t="s">
        <v>23</v>
      </c>
      <c r="M12">
        <v>1</v>
      </c>
    </row>
    <row r="13" spans="1:13" x14ac:dyDescent="0.35">
      <c r="A13" t="s">
        <v>31</v>
      </c>
      <c r="B13" t="s">
        <v>9</v>
      </c>
      <c r="C13" t="s">
        <v>10</v>
      </c>
      <c r="D13">
        <v>151499515</v>
      </c>
      <c r="E13">
        <v>151499588</v>
      </c>
      <c r="F13" t="str">
        <f t="shared" si="0"/>
        <v>2:151499515-151499588</v>
      </c>
      <c r="G13">
        <v>73</v>
      </c>
      <c r="H13">
        <v>2</v>
      </c>
      <c r="I13" t="s">
        <v>138</v>
      </c>
      <c r="K13">
        <v>125924</v>
      </c>
      <c r="L13" t="s">
        <v>23</v>
      </c>
      <c r="M13">
        <v>1</v>
      </c>
    </row>
    <row r="14" spans="1:13" x14ac:dyDescent="0.35">
      <c r="A14" t="s">
        <v>92</v>
      </c>
      <c r="B14" t="s">
        <v>9</v>
      </c>
      <c r="C14" t="s">
        <v>84</v>
      </c>
      <c r="D14">
        <v>151500916</v>
      </c>
      <c r="F14" t="str">
        <f t="shared" si="0"/>
        <v>2:151500916-</v>
      </c>
      <c r="G14">
        <v>315</v>
      </c>
      <c r="H14">
        <v>2</v>
      </c>
      <c r="I14" t="s">
        <v>138</v>
      </c>
      <c r="K14">
        <v>125994</v>
      </c>
      <c r="L14" t="s">
        <v>23</v>
      </c>
      <c r="M14">
        <v>0</v>
      </c>
    </row>
    <row r="15" spans="1:13" x14ac:dyDescent="0.35">
      <c r="A15" t="s">
        <v>30</v>
      </c>
      <c r="B15" t="s">
        <v>15</v>
      </c>
      <c r="C15" t="s">
        <v>10</v>
      </c>
      <c r="D15">
        <v>151502749</v>
      </c>
      <c r="E15">
        <v>151515781</v>
      </c>
      <c r="F15" t="str">
        <f t="shared" si="0"/>
        <v>2:151502749-151515781</v>
      </c>
      <c r="G15">
        <v>13032</v>
      </c>
      <c r="H15">
        <v>1</v>
      </c>
      <c r="I15" t="s">
        <v>161</v>
      </c>
      <c r="J15">
        <v>10</v>
      </c>
      <c r="K15">
        <v>126092</v>
      </c>
      <c r="L15" t="s">
        <v>13</v>
      </c>
      <c r="M15">
        <v>0</v>
      </c>
    </row>
    <row r="16" spans="1:13" x14ac:dyDescent="0.35">
      <c r="A16" t="s">
        <v>24</v>
      </c>
      <c r="B16" t="s">
        <v>15</v>
      </c>
      <c r="C16" t="s">
        <v>10</v>
      </c>
      <c r="D16">
        <v>151502781</v>
      </c>
      <c r="E16">
        <v>151503342</v>
      </c>
      <c r="F16" t="str">
        <f t="shared" si="0"/>
        <v>2:151502781-151503342</v>
      </c>
      <c r="G16">
        <v>561</v>
      </c>
      <c r="H16">
        <v>221</v>
      </c>
      <c r="I16" t="s">
        <v>114</v>
      </c>
      <c r="J16">
        <v>1</v>
      </c>
      <c r="K16">
        <v>125368</v>
      </c>
      <c r="L16" t="s">
        <v>25</v>
      </c>
      <c r="M16">
        <v>0</v>
      </c>
    </row>
    <row r="17" spans="1:13" x14ac:dyDescent="0.35">
      <c r="A17" t="s">
        <v>34</v>
      </c>
      <c r="B17" t="s">
        <v>15</v>
      </c>
      <c r="C17" t="s">
        <v>10</v>
      </c>
      <c r="D17">
        <v>151507171</v>
      </c>
      <c r="E17">
        <v>151512027</v>
      </c>
      <c r="F17" t="str">
        <f t="shared" si="0"/>
        <v>2:151507171-151512027</v>
      </c>
      <c r="G17">
        <v>4856</v>
      </c>
      <c r="H17">
        <v>4</v>
      </c>
      <c r="I17" t="s">
        <v>115</v>
      </c>
      <c r="J17">
        <v>1</v>
      </c>
      <c r="K17">
        <v>123894</v>
      </c>
      <c r="L17" t="s">
        <v>35</v>
      </c>
      <c r="M17">
        <v>0</v>
      </c>
    </row>
    <row r="18" spans="1:13" x14ac:dyDescent="0.35">
      <c r="A18" t="s">
        <v>79</v>
      </c>
      <c r="B18" t="s">
        <v>9</v>
      </c>
      <c r="C18" t="s">
        <v>58</v>
      </c>
      <c r="D18">
        <v>151509414</v>
      </c>
      <c r="E18">
        <v>151509468</v>
      </c>
      <c r="F18" t="str">
        <f t="shared" si="0"/>
        <v>2:151509414-151509468</v>
      </c>
      <c r="G18">
        <v>54</v>
      </c>
      <c r="H18">
        <v>1</v>
      </c>
      <c r="I18" t="s">
        <v>139</v>
      </c>
      <c r="K18">
        <v>126092</v>
      </c>
      <c r="L18" t="s">
        <v>13</v>
      </c>
      <c r="M18">
        <v>0</v>
      </c>
    </row>
    <row r="19" spans="1:13" x14ac:dyDescent="0.35">
      <c r="A19" t="s">
        <v>74</v>
      </c>
      <c r="B19" t="s">
        <v>57</v>
      </c>
      <c r="C19" t="s">
        <v>58</v>
      </c>
      <c r="D19">
        <v>151514923</v>
      </c>
      <c r="E19">
        <v>151514998</v>
      </c>
      <c r="F19" t="str">
        <f t="shared" si="0"/>
        <v>2:151514923-151514998</v>
      </c>
      <c r="G19">
        <v>75</v>
      </c>
      <c r="H19">
        <v>1</v>
      </c>
      <c r="I19" t="s">
        <v>116</v>
      </c>
      <c r="J19">
        <v>1</v>
      </c>
      <c r="K19">
        <v>126092</v>
      </c>
      <c r="L19" t="s">
        <v>13</v>
      </c>
      <c r="M19">
        <v>0</v>
      </c>
    </row>
    <row r="20" spans="1:13" x14ac:dyDescent="0.35">
      <c r="A20" t="s">
        <v>95</v>
      </c>
      <c r="B20" t="s">
        <v>9</v>
      </c>
      <c r="C20" t="s">
        <v>84</v>
      </c>
      <c r="D20">
        <v>151518767</v>
      </c>
      <c r="F20" t="str">
        <f t="shared" si="0"/>
        <v>2:151518767-</v>
      </c>
      <c r="G20">
        <v>281</v>
      </c>
      <c r="H20">
        <v>2</v>
      </c>
      <c r="I20" t="s">
        <v>140</v>
      </c>
      <c r="K20">
        <v>125986</v>
      </c>
      <c r="L20" t="s">
        <v>23</v>
      </c>
      <c r="M20">
        <v>0</v>
      </c>
    </row>
    <row r="21" spans="1:13" x14ac:dyDescent="0.35">
      <c r="A21" t="s">
        <v>60</v>
      </c>
      <c r="B21" t="s">
        <v>9</v>
      </c>
      <c r="C21" t="s">
        <v>58</v>
      </c>
      <c r="D21">
        <v>151521037</v>
      </c>
      <c r="E21">
        <v>151521089</v>
      </c>
      <c r="F21" t="str">
        <f t="shared" si="0"/>
        <v>2:151521037-151521089</v>
      </c>
      <c r="G21">
        <v>52</v>
      </c>
      <c r="H21">
        <v>1</v>
      </c>
      <c r="I21" t="s">
        <v>141</v>
      </c>
      <c r="K21">
        <v>126092</v>
      </c>
      <c r="L21" t="s">
        <v>13</v>
      </c>
      <c r="M21">
        <v>0</v>
      </c>
    </row>
    <row r="22" spans="1:13" x14ac:dyDescent="0.35">
      <c r="A22" t="s">
        <v>91</v>
      </c>
      <c r="B22" t="s">
        <v>9</v>
      </c>
      <c r="C22" t="s">
        <v>84</v>
      </c>
      <c r="D22">
        <v>151521668</v>
      </c>
      <c r="F22" t="str">
        <f t="shared" si="0"/>
        <v>2:151521668-</v>
      </c>
      <c r="G22">
        <v>241</v>
      </c>
      <c r="H22">
        <v>1</v>
      </c>
      <c r="I22" t="s">
        <v>141</v>
      </c>
      <c r="K22">
        <v>125892</v>
      </c>
      <c r="L22" t="s">
        <v>13</v>
      </c>
      <c r="M22">
        <v>0</v>
      </c>
    </row>
    <row r="23" spans="1:13" x14ac:dyDescent="0.35">
      <c r="A23" t="s">
        <v>80</v>
      </c>
      <c r="B23" t="s">
        <v>64</v>
      </c>
      <c r="C23" t="s">
        <v>58</v>
      </c>
      <c r="D23">
        <v>151533618</v>
      </c>
      <c r="E23">
        <v>151541618</v>
      </c>
      <c r="F23" t="str">
        <f t="shared" si="0"/>
        <v>2:151533618-151541618</v>
      </c>
      <c r="G23">
        <v>8000</v>
      </c>
      <c r="H23">
        <v>1</v>
      </c>
      <c r="I23" t="s">
        <v>117</v>
      </c>
      <c r="J23">
        <v>8</v>
      </c>
      <c r="K23">
        <v>125928</v>
      </c>
      <c r="L23" t="s">
        <v>13</v>
      </c>
      <c r="M23">
        <v>0</v>
      </c>
    </row>
    <row r="24" spans="1:13" x14ac:dyDescent="0.35">
      <c r="A24" t="s">
        <v>101</v>
      </c>
      <c r="B24" t="s">
        <v>9</v>
      </c>
      <c r="C24" t="s">
        <v>84</v>
      </c>
      <c r="D24">
        <v>151538898</v>
      </c>
      <c r="F24" t="str">
        <f t="shared" si="0"/>
        <v>2:151538898-</v>
      </c>
      <c r="G24">
        <v>279</v>
      </c>
      <c r="H24">
        <v>1</v>
      </c>
      <c r="I24" t="s">
        <v>142</v>
      </c>
      <c r="K24">
        <v>125964</v>
      </c>
      <c r="L24" t="s">
        <v>13</v>
      </c>
      <c r="M24">
        <v>0</v>
      </c>
    </row>
    <row r="25" spans="1:13" x14ac:dyDescent="0.35">
      <c r="A25" t="s">
        <v>97</v>
      </c>
      <c r="B25" t="s">
        <v>9</v>
      </c>
      <c r="C25" t="s">
        <v>84</v>
      </c>
      <c r="D25">
        <v>151539012</v>
      </c>
      <c r="F25" t="str">
        <f t="shared" si="0"/>
        <v>2:151539012-</v>
      </c>
      <c r="G25">
        <v>1240</v>
      </c>
      <c r="H25">
        <v>28</v>
      </c>
      <c r="I25" t="s">
        <v>142</v>
      </c>
      <c r="K25">
        <v>126008</v>
      </c>
      <c r="L25" t="s">
        <v>98</v>
      </c>
      <c r="M25">
        <v>0</v>
      </c>
    </row>
    <row r="26" spans="1:13" x14ac:dyDescent="0.35">
      <c r="A26" t="s">
        <v>104</v>
      </c>
      <c r="B26" t="s">
        <v>9</v>
      </c>
      <c r="C26" t="s">
        <v>84</v>
      </c>
      <c r="D26">
        <v>151539097</v>
      </c>
      <c r="F26" t="str">
        <f t="shared" si="0"/>
        <v>2:151539097-</v>
      </c>
      <c r="G26">
        <v>281</v>
      </c>
      <c r="H26">
        <v>1</v>
      </c>
      <c r="I26" t="s">
        <v>142</v>
      </c>
      <c r="K26">
        <v>125956</v>
      </c>
      <c r="L26" t="s">
        <v>13</v>
      </c>
      <c r="M26">
        <v>0</v>
      </c>
    </row>
    <row r="27" spans="1:13" x14ac:dyDescent="0.35">
      <c r="A27" t="s">
        <v>33</v>
      </c>
      <c r="B27" t="s">
        <v>15</v>
      </c>
      <c r="C27" t="s">
        <v>10</v>
      </c>
      <c r="D27">
        <v>151547483</v>
      </c>
      <c r="E27">
        <v>151552370</v>
      </c>
      <c r="F27" t="str">
        <f t="shared" si="0"/>
        <v>2:151547483-151552370</v>
      </c>
      <c r="G27">
        <v>4887</v>
      </c>
      <c r="H27">
        <v>1</v>
      </c>
      <c r="I27" t="s">
        <v>118</v>
      </c>
      <c r="J27">
        <v>5</v>
      </c>
      <c r="K27">
        <v>126092</v>
      </c>
      <c r="L27" t="s">
        <v>13</v>
      </c>
      <c r="M27">
        <v>0</v>
      </c>
    </row>
    <row r="28" spans="1:13" x14ac:dyDescent="0.35">
      <c r="A28" t="s">
        <v>26</v>
      </c>
      <c r="B28" t="s">
        <v>9</v>
      </c>
      <c r="C28" t="s">
        <v>10</v>
      </c>
      <c r="D28">
        <v>151551115</v>
      </c>
      <c r="E28">
        <v>151551215</v>
      </c>
      <c r="F28" t="str">
        <f t="shared" si="0"/>
        <v>2:151551115-151551215</v>
      </c>
      <c r="G28">
        <v>100</v>
      </c>
      <c r="H28">
        <v>5</v>
      </c>
      <c r="I28" t="s">
        <v>143</v>
      </c>
      <c r="K28">
        <v>125910</v>
      </c>
      <c r="L28" t="s">
        <v>27</v>
      </c>
      <c r="M28">
        <v>1</v>
      </c>
    </row>
    <row r="29" spans="1:13" x14ac:dyDescent="0.35">
      <c r="A29" t="s">
        <v>48</v>
      </c>
      <c r="B29" t="s">
        <v>9</v>
      </c>
      <c r="C29" t="s">
        <v>10</v>
      </c>
      <c r="D29">
        <v>151551182</v>
      </c>
      <c r="E29">
        <v>151551463</v>
      </c>
      <c r="F29" t="str">
        <f t="shared" si="0"/>
        <v>2:151551182-151551463</v>
      </c>
      <c r="G29">
        <v>281</v>
      </c>
      <c r="H29">
        <v>6</v>
      </c>
      <c r="I29" t="s">
        <v>143</v>
      </c>
      <c r="K29">
        <v>125822</v>
      </c>
      <c r="L29" t="s">
        <v>49</v>
      </c>
      <c r="M29">
        <v>1</v>
      </c>
    </row>
    <row r="30" spans="1:13" x14ac:dyDescent="0.35">
      <c r="A30" t="s">
        <v>32</v>
      </c>
      <c r="B30" t="s">
        <v>15</v>
      </c>
      <c r="C30" t="s">
        <v>10</v>
      </c>
      <c r="D30">
        <v>151552790</v>
      </c>
      <c r="E30">
        <v>151557320</v>
      </c>
      <c r="F30" t="str">
        <f t="shared" si="0"/>
        <v>2:151552790-151557320</v>
      </c>
      <c r="G30">
        <v>4530</v>
      </c>
      <c r="H30">
        <v>1</v>
      </c>
      <c r="I30" t="s">
        <v>119</v>
      </c>
      <c r="J30">
        <v>3</v>
      </c>
      <c r="K30">
        <v>126092</v>
      </c>
      <c r="L30" t="s">
        <v>13</v>
      </c>
      <c r="M30">
        <v>0</v>
      </c>
    </row>
    <row r="31" spans="1:13" x14ac:dyDescent="0.35">
      <c r="A31" t="s">
        <v>69</v>
      </c>
      <c r="B31" t="s">
        <v>64</v>
      </c>
      <c r="C31" t="s">
        <v>58</v>
      </c>
      <c r="D31">
        <v>151554347</v>
      </c>
      <c r="E31">
        <v>151555189</v>
      </c>
      <c r="F31" t="str">
        <f t="shared" si="0"/>
        <v>2:151554347-151555189</v>
      </c>
      <c r="G31">
        <v>842</v>
      </c>
      <c r="H31">
        <v>3</v>
      </c>
      <c r="I31" t="s">
        <v>119</v>
      </c>
      <c r="J31">
        <v>3</v>
      </c>
      <c r="K31">
        <v>126092</v>
      </c>
      <c r="L31" t="s">
        <v>51</v>
      </c>
      <c r="M31">
        <v>1</v>
      </c>
    </row>
    <row r="32" spans="1:13" x14ac:dyDescent="0.35">
      <c r="A32" t="s">
        <v>105</v>
      </c>
      <c r="B32" t="s">
        <v>9</v>
      </c>
      <c r="C32" t="s">
        <v>84</v>
      </c>
      <c r="D32">
        <v>151557070</v>
      </c>
      <c r="F32" t="str">
        <f t="shared" si="0"/>
        <v>2:151557070-</v>
      </c>
      <c r="G32">
        <v>281</v>
      </c>
      <c r="H32">
        <v>1</v>
      </c>
      <c r="I32" t="s">
        <v>144</v>
      </c>
      <c r="K32">
        <v>125944</v>
      </c>
      <c r="L32" t="s">
        <v>13</v>
      </c>
      <c r="M32">
        <v>0</v>
      </c>
    </row>
    <row r="33" spans="1:13" x14ac:dyDescent="0.35">
      <c r="A33" t="s">
        <v>40</v>
      </c>
      <c r="B33" t="s">
        <v>9</v>
      </c>
      <c r="C33" t="s">
        <v>10</v>
      </c>
      <c r="D33">
        <v>151566210</v>
      </c>
      <c r="E33">
        <v>151566761</v>
      </c>
      <c r="F33" t="str">
        <f t="shared" si="0"/>
        <v>2:151566210-151566761</v>
      </c>
      <c r="G33">
        <v>551</v>
      </c>
      <c r="H33">
        <v>10</v>
      </c>
      <c r="I33" t="s">
        <v>145</v>
      </c>
      <c r="K33">
        <v>125672</v>
      </c>
      <c r="L33" t="s">
        <v>41</v>
      </c>
      <c r="M33">
        <v>1</v>
      </c>
    </row>
    <row r="34" spans="1:13" x14ac:dyDescent="0.35">
      <c r="A34" t="s">
        <v>88</v>
      </c>
      <c r="B34" t="s">
        <v>9</v>
      </c>
      <c r="C34" t="s">
        <v>84</v>
      </c>
      <c r="D34">
        <v>151575405</v>
      </c>
      <c r="F34" t="str">
        <f t="shared" si="0"/>
        <v>2:151575405-</v>
      </c>
      <c r="G34">
        <v>280</v>
      </c>
      <c r="H34">
        <v>9</v>
      </c>
      <c r="I34" t="s">
        <v>146</v>
      </c>
      <c r="K34">
        <v>125966</v>
      </c>
      <c r="L34" t="s">
        <v>89</v>
      </c>
      <c r="M34">
        <v>0</v>
      </c>
    </row>
    <row r="35" spans="1:13" x14ac:dyDescent="0.35">
      <c r="A35" t="s">
        <v>66</v>
      </c>
      <c r="B35" t="s">
        <v>64</v>
      </c>
      <c r="C35" t="s">
        <v>58</v>
      </c>
      <c r="D35">
        <v>151577618</v>
      </c>
      <c r="E35">
        <v>151584000</v>
      </c>
      <c r="F35" t="str">
        <f t="shared" si="0"/>
        <v>2:151577618-151584000</v>
      </c>
      <c r="G35">
        <v>6382</v>
      </c>
      <c r="H35">
        <v>2</v>
      </c>
      <c r="I35" t="s">
        <v>129</v>
      </c>
      <c r="J35">
        <v>5</v>
      </c>
      <c r="K35">
        <v>102482</v>
      </c>
      <c r="L35" t="s">
        <v>67</v>
      </c>
      <c r="M35">
        <v>0</v>
      </c>
    </row>
    <row r="36" spans="1:13" x14ac:dyDescent="0.35">
      <c r="A36" t="s">
        <v>63</v>
      </c>
      <c r="B36" t="s">
        <v>64</v>
      </c>
      <c r="C36" t="s">
        <v>58</v>
      </c>
      <c r="D36">
        <v>151577618</v>
      </c>
      <c r="E36">
        <v>151584618</v>
      </c>
      <c r="F36" t="str">
        <f t="shared" si="0"/>
        <v>2:151577618-151584618</v>
      </c>
      <c r="G36">
        <v>7000</v>
      </c>
      <c r="H36">
        <v>1</v>
      </c>
      <c r="I36" t="s">
        <v>129</v>
      </c>
      <c r="J36">
        <v>5</v>
      </c>
      <c r="K36">
        <v>113602</v>
      </c>
      <c r="L36" t="s">
        <v>65</v>
      </c>
      <c r="M36">
        <v>0</v>
      </c>
    </row>
    <row r="37" spans="1:13" x14ac:dyDescent="0.35">
      <c r="A37" t="s">
        <v>43</v>
      </c>
      <c r="B37" t="s">
        <v>15</v>
      </c>
      <c r="C37" t="s">
        <v>10</v>
      </c>
      <c r="D37">
        <v>151581559</v>
      </c>
      <c r="E37">
        <v>151589618</v>
      </c>
      <c r="F37" t="str">
        <f t="shared" si="0"/>
        <v>2:151581559-151589618</v>
      </c>
      <c r="G37">
        <v>8059</v>
      </c>
      <c r="H37">
        <v>56</v>
      </c>
      <c r="I37" t="s">
        <v>130</v>
      </c>
      <c r="J37">
        <v>5</v>
      </c>
      <c r="K37">
        <v>124428</v>
      </c>
      <c r="L37" t="s">
        <v>44</v>
      </c>
      <c r="M37">
        <v>0</v>
      </c>
    </row>
    <row r="38" spans="1:13" x14ac:dyDescent="0.35">
      <c r="A38" t="s">
        <v>77</v>
      </c>
      <c r="B38" t="s">
        <v>64</v>
      </c>
      <c r="C38" t="s">
        <v>58</v>
      </c>
      <c r="D38">
        <v>151581618</v>
      </c>
      <c r="E38">
        <v>151587618</v>
      </c>
      <c r="F38" t="str">
        <f t="shared" si="0"/>
        <v>2:151581618-151587618</v>
      </c>
      <c r="G38">
        <v>6000</v>
      </c>
      <c r="H38">
        <v>9</v>
      </c>
      <c r="I38" t="s">
        <v>130</v>
      </c>
      <c r="J38">
        <v>5</v>
      </c>
      <c r="K38">
        <v>119692</v>
      </c>
      <c r="L38" t="s">
        <v>78</v>
      </c>
      <c r="M38">
        <v>0</v>
      </c>
    </row>
    <row r="39" spans="1:13" x14ac:dyDescent="0.35">
      <c r="A39" t="s">
        <v>20</v>
      </c>
      <c r="B39" t="s">
        <v>15</v>
      </c>
      <c r="C39" t="s">
        <v>10</v>
      </c>
      <c r="D39">
        <v>151582618</v>
      </c>
      <c r="E39">
        <v>151606309</v>
      </c>
      <c r="F39" t="str">
        <f t="shared" si="0"/>
        <v>2:151582618-151606309</v>
      </c>
      <c r="G39">
        <v>23691</v>
      </c>
      <c r="H39">
        <v>36</v>
      </c>
      <c r="I39" t="s">
        <v>131</v>
      </c>
      <c r="J39">
        <v>18</v>
      </c>
      <c r="K39">
        <v>124950</v>
      </c>
      <c r="L39" t="s">
        <v>21</v>
      </c>
      <c r="M39">
        <v>0</v>
      </c>
    </row>
    <row r="40" spans="1:13" x14ac:dyDescent="0.35">
      <c r="A40" t="s">
        <v>75</v>
      </c>
      <c r="B40" t="s">
        <v>57</v>
      </c>
      <c r="C40" t="s">
        <v>58</v>
      </c>
      <c r="D40">
        <v>151583618</v>
      </c>
      <c r="E40">
        <v>151605509</v>
      </c>
      <c r="F40" t="str">
        <f t="shared" si="0"/>
        <v>2:151583618-151605509</v>
      </c>
      <c r="G40">
        <v>21891</v>
      </c>
      <c r="H40">
        <v>590</v>
      </c>
      <c r="I40" t="s">
        <v>133</v>
      </c>
      <c r="J40">
        <v>17</v>
      </c>
      <c r="K40">
        <v>111276</v>
      </c>
      <c r="L40" t="s">
        <v>76</v>
      </c>
      <c r="M40">
        <v>9</v>
      </c>
    </row>
    <row r="41" spans="1:13" x14ac:dyDescent="0.35">
      <c r="A41" t="s">
        <v>16</v>
      </c>
      <c r="B41" t="s">
        <v>15</v>
      </c>
      <c r="C41" t="s">
        <v>10</v>
      </c>
      <c r="D41">
        <v>151598618</v>
      </c>
      <c r="E41">
        <v>151608213</v>
      </c>
      <c r="F41" t="str">
        <f t="shared" si="0"/>
        <v>2:151598618-151608213</v>
      </c>
      <c r="G41">
        <v>9595</v>
      </c>
      <c r="H41">
        <v>331</v>
      </c>
      <c r="I41" t="s">
        <v>132</v>
      </c>
      <c r="J41">
        <v>7</v>
      </c>
      <c r="K41">
        <v>111728</v>
      </c>
      <c r="L41" t="s">
        <v>17</v>
      </c>
      <c r="M41">
        <v>24</v>
      </c>
    </row>
    <row r="42" spans="1:13" x14ac:dyDescent="0.35">
      <c r="A42" t="s">
        <v>56</v>
      </c>
      <c r="B42" t="s">
        <v>57</v>
      </c>
      <c r="C42" t="s">
        <v>58</v>
      </c>
      <c r="D42">
        <v>151603618</v>
      </c>
      <c r="E42">
        <v>151609618</v>
      </c>
      <c r="F42" t="str">
        <f t="shared" si="0"/>
        <v>2:151603618-151609618</v>
      </c>
      <c r="G42">
        <v>6000</v>
      </c>
      <c r="H42">
        <v>10</v>
      </c>
      <c r="I42" t="s">
        <v>134</v>
      </c>
      <c r="J42">
        <v>5</v>
      </c>
      <c r="K42">
        <v>79376</v>
      </c>
      <c r="L42" t="s">
        <v>59</v>
      </c>
      <c r="M42">
        <v>1</v>
      </c>
    </row>
    <row r="43" spans="1:13" x14ac:dyDescent="0.35">
      <c r="A43" t="s">
        <v>103</v>
      </c>
      <c r="B43" t="s">
        <v>9</v>
      </c>
      <c r="C43" t="s">
        <v>84</v>
      </c>
      <c r="D43">
        <v>151613098</v>
      </c>
      <c r="F43" t="str">
        <f t="shared" si="0"/>
        <v>2:151613098-</v>
      </c>
      <c r="G43">
        <v>280</v>
      </c>
      <c r="H43">
        <v>6</v>
      </c>
      <c r="I43" t="s">
        <v>147</v>
      </c>
      <c r="K43">
        <v>125966</v>
      </c>
      <c r="L43" t="s">
        <v>49</v>
      </c>
      <c r="M43">
        <v>0</v>
      </c>
    </row>
    <row r="44" spans="1:13" x14ac:dyDescent="0.35">
      <c r="A44" t="s">
        <v>45</v>
      </c>
      <c r="B44" t="s">
        <v>9</v>
      </c>
      <c r="C44" t="s">
        <v>10</v>
      </c>
      <c r="D44">
        <v>151614998</v>
      </c>
      <c r="E44">
        <v>151615638</v>
      </c>
      <c r="F44" t="str">
        <f t="shared" si="0"/>
        <v>2:151614998-151615638</v>
      </c>
      <c r="G44">
        <v>640</v>
      </c>
      <c r="H44">
        <v>5</v>
      </c>
      <c r="I44" t="s">
        <v>148</v>
      </c>
      <c r="K44">
        <v>125726</v>
      </c>
      <c r="L44" t="s">
        <v>27</v>
      </c>
      <c r="M44">
        <v>0</v>
      </c>
    </row>
    <row r="45" spans="1:13" x14ac:dyDescent="0.35">
      <c r="A45" t="s">
        <v>46</v>
      </c>
      <c r="B45" t="s">
        <v>15</v>
      </c>
      <c r="C45" t="s">
        <v>10</v>
      </c>
      <c r="D45">
        <v>151620861</v>
      </c>
      <c r="E45">
        <v>151630938</v>
      </c>
      <c r="F45" t="str">
        <f t="shared" si="0"/>
        <v>2:151620861-151630938</v>
      </c>
      <c r="G45">
        <v>10077</v>
      </c>
      <c r="H45">
        <v>1</v>
      </c>
      <c r="I45" t="s">
        <v>120</v>
      </c>
      <c r="J45">
        <v>6</v>
      </c>
      <c r="K45">
        <v>126092</v>
      </c>
      <c r="L45" t="s">
        <v>13</v>
      </c>
      <c r="M45">
        <v>0</v>
      </c>
    </row>
    <row r="46" spans="1:13" x14ac:dyDescent="0.35">
      <c r="A46" t="s">
        <v>100</v>
      </c>
      <c r="B46" t="s">
        <v>9</v>
      </c>
      <c r="C46" t="s">
        <v>84</v>
      </c>
      <c r="D46">
        <v>151624680</v>
      </c>
      <c r="F46" t="str">
        <f t="shared" si="0"/>
        <v>2:151624680-</v>
      </c>
      <c r="G46">
        <v>261</v>
      </c>
      <c r="H46">
        <v>1</v>
      </c>
      <c r="I46" t="s">
        <v>149</v>
      </c>
      <c r="K46">
        <v>125940</v>
      </c>
      <c r="L46" t="s">
        <v>13</v>
      </c>
      <c r="M46">
        <v>0</v>
      </c>
    </row>
    <row r="47" spans="1:13" x14ac:dyDescent="0.35">
      <c r="A47" t="s">
        <v>81</v>
      </c>
      <c r="B47" t="s">
        <v>15</v>
      </c>
      <c r="C47" t="s">
        <v>58</v>
      </c>
      <c r="D47">
        <v>151627133</v>
      </c>
      <c r="E47">
        <v>151631247</v>
      </c>
      <c r="F47" t="str">
        <f t="shared" si="0"/>
        <v>2:151627133-151631247</v>
      </c>
      <c r="G47">
        <v>4114</v>
      </c>
      <c r="H47">
        <v>3</v>
      </c>
      <c r="I47" t="s">
        <v>121</v>
      </c>
      <c r="J47">
        <v>5</v>
      </c>
      <c r="K47">
        <v>126090</v>
      </c>
      <c r="L47" t="s">
        <v>51</v>
      </c>
      <c r="M47">
        <v>0</v>
      </c>
    </row>
    <row r="48" spans="1:13" x14ac:dyDescent="0.35">
      <c r="A48" t="s">
        <v>14</v>
      </c>
      <c r="B48" t="s">
        <v>15</v>
      </c>
      <c r="C48" t="s">
        <v>10</v>
      </c>
      <c r="D48">
        <v>151627555</v>
      </c>
      <c r="E48">
        <v>151640347</v>
      </c>
      <c r="F48" t="str">
        <f t="shared" si="0"/>
        <v>2:151627555-151640347</v>
      </c>
      <c r="G48">
        <v>12792</v>
      </c>
      <c r="H48">
        <v>1</v>
      </c>
      <c r="I48" t="s">
        <v>122</v>
      </c>
      <c r="J48">
        <v>7</v>
      </c>
      <c r="K48">
        <v>126092</v>
      </c>
      <c r="L48" t="s">
        <v>13</v>
      </c>
      <c r="M48">
        <v>0</v>
      </c>
    </row>
    <row r="49" spans="1:13" x14ac:dyDescent="0.35">
      <c r="A49" t="s">
        <v>50</v>
      </c>
      <c r="B49" t="s">
        <v>15</v>
      </c>
      <c r="C49" t="s">
        <v>10</v>
      </c>
      <c r="D49">
        <v>151627841</v>
      </c>
      <c r="E49">
        <v>151633930</v>
      </c>
      <c r="F49" t="str">
        <f t="shared" si="0"/>
        <v>2:151627841-151633930</v>
      </c>
      <c r="G49">
        <v>6089</v>
      </c>
      <c r="H49">
        <v>3</v>
      </c>
      <c r="I49" t="s">
        <v>123</v>
      </c>
      <c r="J49">
        <v>3</v>
      </c>
      <c r="K49">
        <v>126092</v>
      </c>
      <c r="L49" t="s">
        <v>51</v>
      </c>
      <c r="M49">
        <v>0</v>
      </c>
    </row>
    <row r="50" spans="1:13" x14ac:dyDescent="0.35">
      <c r="A50" t="s">
        <v>86</v>
      </c>
      <c r="B50" t="s">
        <v>9</v>
      </c>
      <c r="C50" t="s">
        <v>84</v>
      </c>
      <c r="D50">
        <v>151633447</v>
      </c>
      <c r="F50" t="str">
        <f t="shared" si="0"/>
        <v>2:151633447-</v>
      </c>
      <c r="G50">
        <v>111</v>
      </c>
      <c r="H50">
        <v>61</v>
      </c>
      <c r="I50" t="s">
        <v>150</v>
      </c>
      <c r="K50">
        <v>126042</v>
      </c>
      <c r="L50" t="s">
        <v>87</v>
      </c>
      <c r="M50">
        <v>0</v>
      </c>
    </row>
    <row r="51" spans="1:13" x14ac:dyDescent="0.35">
      <c r="A51" t="s">
        <v>55</v>
      </c>
      <c r="B51" t="s">
        <v>15</v>
      </c>
      <c r="C51" t="s">
        <v>10</v>
      </c>
      <c r="D51">
        <v>151633695</v>
      </c>
      <c r="E51">
        <v>151643812</v>
      </c>
      <c r="F51" t="str">
        <f t="shared" si="0"/>
        <v>2:151633695-151643812</v>
      </c>
      <c r="G51">
        <v>10117</v>
      </c>
      <c r="H51">
        <v>3</v>
      </c>
      <c r="I51" t="s">
        <v>124</v>
      </c>
      <c r="J51">
        <v>8</v>
      </c>
      <c r="K51">
        <v>126092</v>
      </c>
      <c r="L51" t="s">
        <v>51</v>
      </c>
      <c r="M51">
        <v>0</v>
      </c>
    </row>
    <row r="52" spans="1:13" x14ac:dyDescent="0.35">
      <c r="A52" t="s">
        <v>106</v>
      </c>
      <c r="B52" t="s">
        <v>9</v>
      </c>
      <c r="C52" t="s">
        <v>84</v>
      </c>
      <c r="D52">
        <v>151645460</v>
      </c>
      <c r="F52" t="str">
        <f t="shared" si="0"/>
        <v>2:151645460-</v>
      </c>
      <c r="G52">
        <v>281</v>
      </c>
      <c r="H52">
        <v>4</v>
      </c>
      <c r="I52" t="s">
        <v>151</v>
      </c>
      <c r="K52">
        <v>125922</v>
      </c>
      <c r="L52" t="s">
        <v>35</v>
      </c>
      <c r="M52">
        <v>0</v>
      </c>
    </row>
    <row r="53" spans="1:13" x14ac:dyDescent="0.35">
      <c r="A53" t="s">
        <v>18</v>
      </c>
      <c r="B53" t="s">
        <v>15</v>
      </c>
      <c r="C53" t="s">
        <v>10</v>
      </c>
      <c r="D53">
        <v>151645757</v>
      </c>
      <c r="E53">
        <v>151648257</v>
      </c>
      <c r="F53" t="str">
        <f t="shared" si="0"/>
        <v>2:151645757-151648257</v>
      </c>
      <c r="G53">
        <v>2500</v>
      </c>
      <c r="H53">
        <v>17</v>
      </c>
      <c r="I53" t="s">
        <v>125</v>
      </c>
      <c r="J53">
        <v>1</v>
      </c>
      <c r="K53">
        <v>126092</v>
      </c>
      <c r="L53" t="s">
        <v>19</v>
      </c>
      <c r="M53">
        <v>2</v>
      </c>
    </row>
    <row r="54" spans="1:13" x14ac:dyDescent="0.35">
      <c r="A54" t="s">
        <v>61</v>
      </c>
      <c r="B54" t="s">
        <v>9</v>
      </c>
      <c r="C54" t="s">
        <v>58</v>
      </c>
      <c r="D54">
        <v>151653344</v>
      </c>
      <c r="E54">
        <v>151653460</v>
      </c>
      <c r="F54" t="str">
        <f t="shared" si="0"/>
        <v>2:151653344-151653460</v>
      </c>
      <c r="G54">
        <v>116</v>
      </c>
      <c r="H54">
        <v>1</v>
      </c>
      <c r="I54" t="s">
        <v>152</v>
      </c>
      <c r="K54">
        <v>126092</v>
      </c>
      <c r="L54" t="s">
        <v>13</v>
      </c>
      <c r="M54">
        <v>0</v>
      </c>
    </row>
    <row r="55" spans="1:13" x14ac:dyDescent="0.35">
      <c r="A55" t="s">
        <v>54</v>
      </c>
      <c r="B55" t="s">
        <v>15</v>
      </c>
      <c r="C55" t="s">
        <v>10</v>
      </c>
      <c r="D55">
        <v>151655122</v>
      </c>
      <c r="E55">
        <v>151656179</v>
      </c>
      <c r="F55" t="str">
        <f t="shared" si="0"/>
        <v>2:151655122-151656179</v>
      </c>
      <c r="G55">
        <v>1057</v>
      </c>
      <c r="H55">
        <v>1</v>
      </c>
      <c r="I55" t="s">
        <v>126</v>
      </c>
      <c r="J55">
        <v>3</v>
      </c>
      <c r="K55">
        <v>126092</v>
      </c>
      <c r="L55" t="s">
        <v>13</v>
      </c>
      <c r="M55">
        <v>0</v>
      </c>
    </row>
    <row r="56" spans="1:13" x14ac:dyDescent="0.35">
      <c r="A56" t="s">
        <v>47</v>
      </c>
      <c r="B56" t="s">
        <v>15</v>
      </c>
      <c r="C56" t="s">
        <v>10</v>
      </c>
      <c r="D56">
        <v>151660580</v>
      </c>
      <c r="E56">
        <v>151666472</v>
      </c>
      <c r="F56" t="str">
        <f t="shared" si="0"/>
        <v>2:151660580-151666472</v>
      </c>
      <c r="G56">
        <v>5892</v>
      </c>
      <c r="H56">
        <v>1</v>
      </c>
      <c r="I56" t="s">
        <v>127</v>
      </c>
      <c r="J56">
        <v>6</v>
      </c>
      <c r="K56">
        <v>126092</v>
      </c>
      <c r="L56" t="s">
        <v>13</v>
      </c>
      <c r="M56">
        <v>0</v>
      </c>
    </row>
    <row r="57" spans="1:13" x14ac:dyDescent="0.35">
      <c r="A57" t="s">
        <v>68</v>
      </c>
      <c r="B57" t="s">
        <v>9</v>
      </c>
      <c r="C57" t="s">
        <v>58</v>
      </c>
      <c r="D57">
        <v>151663990</v>
      </c>
      <c r="E57">
        <v>151664109</v>
      </c>
      <c r="F57" t="str">
        <f t="shared" si="0"/>
        <v>2:151663990-151664109</v>
      </c>
      <c r="G57">
        <v>119</v>
      </c>
      <c r="H57">
        <v>2</v>
      </c>
      <c r="I57" t="s">
        <v>153</v>
      </c>
      <c r="K57">
        <v>126092</v>
      </c>
      <c r="L57" t="s">
        <v>23</v>
      </c>
      <c r="M57">
        <v>0</v>
      </c>
    </row>
    <row r="58" spans="1:13" x14ac:dyDescent="0.35">
      <c r="A58" t="s">
        <v>90</v>
      </c>
      <c r="B58" t="s">
        <v>9</v>
      </c>
      <c r="C58" t="s">
        <v>84</v>
      </c>
      <c r="D58">
        <v>151671523</v>
      </c>
      <c r="F58" t="str">
        <f t="shared" si="0"/>
        <v>2:151671523-</v>
      </c>
      <c r="G58">
        <v>280</v>
      </c>
      <c r="H58">
        <v>4</v>
      </c>
      <c r="I58" t="s">
        <v>155</v>
      </c>
      <c r="K58">
        <v>125950</v>
      </c>
      <c r="L58" t="s">
        <v>35</v>
      </c>
      <c r="M58">
        <v>0</v>
      </c>
    </row>
    <row r="59" spans="1:13" x14ac:dyDescent="0.35">
      <c r="A59" t="s">
        <v>94</v>
      </c>
      <c r="B59" t="s">
        <v>9</v>
      </c>
      <c r="C59" t="s">
        <v>84</v>
      </c>
      <c r="D59">
        <v>151677802</v>
      </c>
      <c r="F59" t="str">
        <f t="shared" si="0"/>
        <v>2:151677802-</v>
      </c>
      <c r="G59">
        <v>281</v>
      </c>
      <c r="H59">
        <v>3</v>
      </c>
      <c r="I59" t="s">
        <v>154</v>
      </c>
      <c r="K59">
        <v>125830</v>
      </c>
      <c r="L59" t="s">
        <v>51</v>
      </c>
      <c r="M59">
        <v>0</v>
      </c>
    </row>
    <row r="60" spans="1:13" x14ac:dyDescent="0.35">
      <c r="A60" t="s">
        <v>96</v>
      </c>
      <c r="B60" t="s">
        <v>9</v>
      </c>
      <c r="C60" t="s">
        <v>84</v>
      </c>
      <c r="D60">
        <v>151689526</v>
      </c>
      <c r="F60" t="str">
        <f t="shared" si="0"/>
        <v>2:151689526-</v>
      </c>
      <c r="G60">
        <v>272</v>
      </c>
      <c r="H60">
        <v>3</v>
      </c>
      <c r="I60" t="s">
        <v>156</v>
      </c>
      <c r="K60">
        <v>126012</v>
      </c>
      <c r="L60" t="s">
        <v>51</v>
      </c>
      <c r="M60">
        <v>0</v>
      </c>
    </row>
    <row r="61" spans="1:13" x14ac:dyDescent="0.35">
      <c r="A61" t="s">
        <v>71</v>
      </c>
      <c r="B61" t="s">
        <v>57</v>
      </c>
      <c r="C61" t="s">
        <v>58</v>
      </c>
      <c r="D61">
        <v>151697618</v>
      </c>
      <c r="E61">
        <v>151704618</v>
      </c>
      <c r="F61" t="str">
        <f t="shared" si="0"/>
        <v>2:151697618-151704618</v>
      </c>
      <c r="G61">
        <v>7000</v>
      </c>
      <c r="H61">
        <v>37</v>
      </c>
      <c r="I61" t="s">
        <v>128</v>
      </c>
      <c r="J61">
        <v>1</v>
      </c>
      <c r="K61">
        <v>95952</v>
      </c>
      <c r="L61" t="s">
        <v>72</v>
      </c>
      <c r="M61">
        <v>0</v>
      </c>
    </row>
    <row r="62" spans="1:13" x14ac:dyDescent="0.35">
      <c r="A62" t="s">
        <v>82</v>
      </c>
      <c r="B62" t="s">
        <v>9</v>
      </c>
      <c r="C62" t="s">
        <v>58</v>
      </c>
      <c r="D62">
        <v>151699000</v>
      </c>
      <c r="E62">
        <v>151705618</v>
      </c>
      <c r="F62" t="str">
        <f t="shared" si="0"/>
        <v>2:151699000-151705618</v>
      </c>
      <c r="G62">
        <v>6618</v>
      </c>
      <c r="H62">
        <v>1</v>
      </c>
      <c r="I62" t="s">
        <v>157</v>
      </c>
      <c r="K62">
        <v>106774</v>
      </c>
      <c r="L62" t="s">
        <v>65</v>
      </c>
      <c r="M62">
        <v>0</v>
      </c>
    </row>
    <row r="63" spans="1:13" x14ac:dyDescent="0.35">
      <c r="A63" t="s">
        <v>83</v>
      </c>
      <c r="B63" t="s">
        <v>9</v>
      </c>
      <c r="C63" t="s">
        <v>84</v>
      </c>
      <c r="D63">
        <v>151705604</v>
      </c>
      <c r="F63" t="str">
        <f t="shared" si="0"/>
        <v>2:151705604-</v>
      </c>
      <c r="G63">
        <v>1240</v>
      </c>
      <c r="H63">
        <v>10</v>
      </c>
      <c r="I63" t="s">
        <v>157</v>
      </c>
      <c r="K63">
        <v>125892</v>
      </c>
      <c r="L63" t="s">
        <v>85</v>
      </c>
      <c r="M63">
        <v>0</v>
      </c>
    </row>
    <row r="64" spans="1:13" x14ac:dyDescent="0.35">
      <c r="A64" t="s">
        <v>52</v>
      </c>
      <c r="B64" t="s">
        <v>9</v>
      </c>
      <c r="C64" t="s">
        <v>10</v>
      </c>
      <c r="D64">
        <v>151712533</v>
      </c>
      <c r="E64">
        <v>151716643</v>
      </c>
      <c r="F64" t="str">
        <f t="shared" si="0"/>
        <v>2:151712533-151716643</v>
      </c>
      <c r="G64">
        <v>4110</v>
      </c>
      <c r="H64">
        <v>2</v>
      </c>
      <c r="I64" t="s">
        <v>158</v>
      </c>
      <c r="K64">
        <v>126092</v>
      </c>
      <c r="L64" t="s">
        <v>23</v>
      </c>
      <c r="M64">
        <v>0</v>
      </c>
    </row>
    <row r="65" spans="1:13" x14ac:dyDescent="0.35">
      <c r="A65" t="s">
        <v>12</v>
      </c>
      <c r="B65" t="s">
        <v>9</v>
      </c>
      <c r="C65" t="s">
        <v>10</v>
      </c>
      <c r="D65">
        <v>151712737</v>
      </c>
      <c r="E65">
        <v>151712902</v>
      </c>
      <c r="F65" t="str">
        <f t="shared" si="0"/>
        <v>2:151712737-151712902</v>
      </c>
      <c r="G65">
        <v>165</v>
      </c>
      <c r="H65">
        <v>1</v>
      </c>
      <c r="I65" t="s">
        <v>158</v>
      </c>
      <c r="K65">
        <v>125860</v>
      </c>
      <c r="L65" t="s">
        <v>13</v>
      </c>
      <c r="M65">
        <v>0</v>
      </c>
    </row>
    <row r="66" spans="1:13" x14ac:dyDescent="0.35">
      <c r="A66" t="s">
        <v>102</v>
      </c>
      <c r="B66" t="s">
        <v>9</v>
      </c>
      <c r="C66" t="s">
        <v>84</v>
      </c>
      <c r="D66">
        <v>151717175</v>
      </c>
      <c r="F66" t="str">
        <f t="shared" si="0"/>
        <v>2:151717175-</v>
      </c>
      <c r="G66">
        <v>6017</v>
      </c>
      <c r="H66">
        <v>1</v>
      </c>
      <c r="I66" t="s">
        <v>158</v>
      </c>
      <c r="K66">
        <v>125942</v>
      </c>
      <c r="L66" t="s">
        <v>13</v>
      </c>
      <c r="M66">
        <v>0</v>
      </c>
    </row>
    <row r="67" spans="1:13" x14ac:dyDescent="0.35">
      <c r="A67" t="s">
        <v>99</v>
      </c>
      <c r="B67" t="s">
        <v>9</v>
      </c>
      <c r="C67" t="s">
        <v>84</v>
      </c>
      <c r="D67">
        <v>151718773</v>
      </c>
      <c r="F67" t="str">
        <f>_xlfn.CONCAT("2",":",D67,"-",E67)</f>
        <v>2:151718773-</v>
      </c>
      <c r="G67">
        <v>281</v>
      </c>
      <c r="H67">
        <v>2</v>
      </c>
      <c r="I67" t="s">
        <v>159</v>
      </c>
      <c r="K67">
        <v>125956</v>
      </c>
      <c r="L67" t="s">
        <v>23</v>
      </c>
      <c r="M67">
        <v>0</v>
      </c>
    </row>
    <row r="68" spans="1:13" x14ac:dyDescent="0.35">
      <c r="A68" t="s">
        <v>37</v>
      </c>
      <c r="B68" t="s">
        <v>9</v>
      </c>
      <c r="C68" t="s">
        <v>10</v>
      </c>
      <c r="D68">
        <v>151718982</v>
      </c>
      <c r="E68">
        <v>151719112</v>
      </c>
      <c r="F68" t="str">
        <f>_xlfn.CONCAT("2",":",D68,"-",E68)</f>
        <v>2:151718982-151719112</v>
      </c>
      <c r="G68">
        <v>130</v>
      </c>
      <c r="H68">
        <v>11</v>
      </c>
      <c r="I68" t="s">
        <v>159</v>
      </c>
      <c r="K68">
        <v>125842</v>
      </c>
      <c r="L68" t="s">
        <v>38</v>
      </c>
      <c r="M68">
        <v>1</v>
      </c>
    </row>
    <row r="69" spans="1:13" x14ac:dyDescent="0.35">
      <c r="A69" t="s">
        <v>107</v>
      </c>
      <c r="B69" t="s">
        <v>9</v>
      </c>
      <c r="C69" t="s">
        <v>84</v>
      </c>
      <c r="D69">
        <v>151727330</v>
      </c>
      <c r="F69" t="str">
        <f>_xlfn.CONCAT("2",":",D69,"-",E69)</f>
        <v>2:151727330-</v>
      </c>
      <c r="G69">
        <v>280</v>
      </c>
      <c r="H69">
        <v>1</v>
      </c>
      <c r="I69" t="s">
        <v>160</v>
      </c>
      <c r="K69">
        <v>126026</v>
      </c>
      <c r="L69" t="s">
        <v>13</v>
      </c>
      <c r="M69">
        <v>0</v>
      </c>
    </row>
    <row r="73" spans="1:13" x14ac:dyDescent="0.35">
      <c r="L73" s="1"/>
    </row>
    <row r="92" spans="12:12" x14ac:dyDescent="0.35">
      <c r="L92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able2. GnomAD SVs 4.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ydia Sagath</dc:creator>
  <cp:lastModifiedBy>Lydia Sagath</cp:lastModifiedBy>
  <dcterms:created xsi:type="dcterms:W3CDTF">2024-01-16T09:25:32Z</dcterms:created>
  <dcterms:modified xsi:type="dcterms:W3CDTF">2024-09-23T11:24:11Z</dcterms:modified>
</cp:coreProperties>
</file>